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Documenti\Dottorato\Lavori in corso\Errore misurazione 3D Brisbane\08-New version for submission\"/>
    </mc:Choice>
  </mc:AlternateContent>
  <bookViews>
    <workbookView xWindow="0" yWindow="0" windowWidth="28800" windowHeight="11700" tabRatio="991"/>
  </bookViews>
  <sheets>
    <sheet name="SpeciesList" sheetId="1" r:id="rId1"/>
    <sheet name="HyspiprymnodonAepyprymnusMeugen" sheetId="3" r:id="rId2"/>
    <sheet name="Further information" sheetId="2" r:id="rId3"/>
  </sheets>
  <definedNames>
    <definedName name="LOCAL_MYSQL_DATE_FORMAT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</definedNames>
  <calcPr calcId="162913"/>
</workbook>
</file>

<file path=xl/calcChain.xml><?xml version="1.0" encoding="utf-8"?>
<calcChain xmlns="http://schemas.openxmlformats.org/spreadsheetml/2006/main">
  <c r="C9" i="2" l="1"/>
  <c r="C8" i="2"/>
  <c r="C7" i="2"/>
  <c r="C6" i="2"/>
  <c r="C5" i="2"/>
  <c r="C4" i="2"/>
  <c r="C3" i="2"/>
</calcChain>
</file>

<file path=xl/sharedStrings.xml><?xml version="1.0" encoding="utf-8"?>
<sst xmlns="http://schemas.openxmlformats.org/spreadsheetml/2006/main" count="479" uniqueCount="326">
  <si>
    <t>Genus</t>
  </si>
  <si>
    <t>Species</t>
  </si>
  <si>
    <t>Hypsiprymnodon</t>
  </si>
  <si>
    <t>moschatus</t>
  </si>
  <si>
    <t>Bettongia</t>
  </si>
  <si>
    <t>lesueur</t>
  </si>
  <si>
    <t>gaimardi</t>
  </si>
  <si>
    <t>penicillata</t>
  </si>
  <si>
    <t>tropica</t>
  </si>
  <si>
    <t>Aepyprymnus</t>
  </si>
  <si>
    <t>rufescens</t>
  </si>
  <si>
    <t>Potorous</t>
  </si>
  <si>
    <t>gilbertii</t>
  </si>
  <si>
    <t>longipes</t>
  </si>
  <si>
    <t>tridactylus</t>
  </si>
  <si>
    <t>platyops</t>
  </si>
  <si>
    <t>Caloprymnus</t>
  </si>
  <si>
    <t>campestris</t>
  </si>
  <si>
    <t>Lagostrophus</t>
  </si>
  <si>
    <t>fasciatus</t>
  </si>
  <si>
    <t>Dorcopsulus</t>
  </si>
  <si>
    <t>vanheurni</t>
  </si>
  <si>
    <t>Dorcopsis</t>
  </si>
  <si>
    <t>hageni</t>
  </si>
  <si>
    <t>Onychogalea</t>
  </si>
  <si>
    <t>fraenata</t>
  </si>
  <si>
    <t>unguifera</t>
  </si>
  <si>
    <t>Thylogale</t>
  </si>
  <si>
    <t>billardierii</t>
  </si>
  <si>
    <t>brunii</t>
  </si>
  <si>
    <t>browni</t>
  </si>
  <si>
    <t>stigmatica</t>
  </si>
  <si>
    <t>thetis</t>
  </si>
  <si>
    <t>calabyi</t>
  </si>
  <si>
    <t>Dendrolagus</t>
  </si>
  <si>
    <t>matschiei</t>
  </si>
  <si>
    <t>dorianus</t>
  </si>
  <si>
    <t>inustus</t>
  </si>
  <si>
    <t>goodfellowi</t>
  </si>
  <si>
    <t>bennettianus</t>
  </si>
  <si>
    <t>lumholtzi</t>
  </si>
  <si>
    <t>Petrogale</t>
  </si>
  <si>
    <t>assimilis</t>
  </si>
  <si>
    <t>mareeba</t>
  </si>
  <si>
    <t>inornata</t>
  </si>
  <si>
    <t>herberti</t>
  </si>
  <si>
    <t>lateralis</t>
  </si>
  <si>
    <t>purpureicollis</t>
  </si>
  <si>
    <t>rothschildi</t>
  </si>
  <si>
    <t>burbidgei</t>
  </si>
  <si>
    <t>brachyotis</t>
  </si>
  <si>
    <t>concinna</t>
  </si>
  <si>
    <t>xanthopus</t>
  </si>
  <si>
    <t>persephone</t>
  </si>
  <si>
    <t>Lagorchestes</t>
  </si>
  <si>
    <t>hirsutus</t>
  </si>
  <si>
    <t>conspicillatus</t>
  </si>
  <si>
    <t>Setonix</t>
  </si>
  <si>
    <t>brachyurus</t>
  </si>
  <si>
    <t>Wallabia</t>
  </si>
  <si>
    <t>bicolor</t>
  </si>
  <si>
    <t>Macropus</t>
  </si>
  <si>
    <t>fuliginosus</t>
  </si>
  <si>
    <t>giganteus</t>
  </si>
  <si>
    <t>antilopinus</t>
  </si>
  <si>
    <t>robustus</t>
  </si>
  <si>
    <t>rufus</t>
  </si>
  <si>
    <t>parryi</t>
  </si>
  <si>
    <t>agilis</t>
  </si>
  <si>
    <t>eugenii</t>
  </si>
  <si>
    <t>parma</t>
  </si>
  <si>
    <t>rufogriseus</t>
  </si>
  <si>
    <t>irma</t>
  </si>
  <si>
    <t>Cytochrome b</t>
  </si>
  <si>
    <t>COI</t>
  </si>
  <si>
    <t>RNAstems</t>
  </si>
  <si>
    <t>RNAloops</t>
  </si>
  <si>
    <t>Cytochrome oxidase subunit I</t>
  </si>
  <si>
    <t>IRBP</t>
  </si>
  <si>
    <t>BRCA1</t>
  </si>
  <si>
    <t>Cyt b</t>
  </si>
  <si>
    <t>Label</t>
  </si>
  <si>
    <t>Gene name</t>
  </si>
  <si>
    <t>ApoB</t>
  </si>
  <si>
    <t>19nuc</t>
  </si>
  <si>
    <t>Interphotoreceptor retinoid binding protein</t>
  </si>
  <si>
    <t>Breast and ovarian cancer susceptibility 1 gene</t>
  </si>
  <si>
    <t>Apolipoprotein B gene, exon 26</t>
  </si>
  <si>
    <t>Partial sequences of 19 nuclear genes, concatenated in a single partition, which include titin, cannabinoid receptor 1 (CNR1), butyrylcholinesterase (BCHE), sphingosine-1-phosphate receptor 1 (EDG1), recombination activating protein 1 (RAG1), recombination activating protein 2 (RAG2), ATPase copper transporting alpha (ATP7A), tyrosinase (TYR), adenosine A3 receptor (ADORA3), brain-derived neurotrophic factor (BDNF), adrenergic beta-2 receptor (ADRB2), prepronociceptin (PNOC), alpha 2B adrenergic receptor (adra2b), breast and ovarian cancer susceptibility 2 (BRCA2), dentin matrix protein 1 (DMP1), growth hormone receptor (GHR), von Willebrand factor (vWF) gene, enamelin (ENAM)</t>
  </si>
  <si>
    <t>Length of the alignment</t>
  </si>
  <si>
    <t>Third codon in separate partition?</t>
  </si>
  <si>
    <t>Yes</t>
  </si>
  <si>
    <t>No</t>
  </si>
  <si>
    <t>12SrRNA</t>
  </si>
  <si>
    <t>16SrRNA</t>
  </si>
  <si>
    <t>FJ603168</t>
  </si>
  <si>
    <t>FJ603169</t>
  </si>
  <si>
    <t>FJ603191</t>
  </si>
  <si>
    <t>FJ603192</t>
  </si>
  <si>
    <t>FJ603173</t>
  </si>
  <si>
    <t>FJ603172</t>
  </si>
  <si>
    <t>FJ603187</t>
  </si>
  <si>
    <t>FJ603188</t>
  </si>
  <si>
    <t>GU566717</t>
  </si>
  <si>
    <t>FJ603194</t>
  </si>
  <si>
    <t>AY211954</t>
  </si>
  <si>
    <t>FJ603170</t>
  </si>
  <si>
    <t>FJ603171</t>
  </si>
  <si>
    <t>GU566716</t>
  </si>
  <si>
    <t>FJ603189</t>
  </si>
  <si>
    <t>FJ603190</t>
  </si>
  <si>
    <t>FJ603175</t>
  </si>
  <si>
    <t>FJ603174</t>
  </si>
  <si>
    <t>FJ603193</t>
  </si>
  <si>
    <t>FJ603195</t>
  </si>
  <si>
    <t>FJ603121</t>
  </si>
  <si>
    <t>FJ603185</t>
  </si>
  <si>
    <t>FJ603184</t>
  </si>
  <si>
    <t>FJ603181</t>
  </si>
  <si>
    <t>FJ603180</t>
  </si>
  <si>
    <t>FJ603178</t>
  </si>
  <si>
    <t>FJ603177</t>
  </si>
  <si>
    <t>FJ603186</t>
  </si>
  <si>
    <t>FJ603182</t>
  </si>
  <si>
    <t>FJ603196</t>
  </si>
  <si>
    <t>FJ603197</t>
  </si>
  <si>
    <t>FJ603217</t>
  </si>
  <si>
    <t>FJ603218</t>
  </si>
  <si>
    <t>FJ603203</t>
  </si>
  <si>
    <t>FJ603176</t>
  </si>
  <si>
    <t>FJ603199</t>
  </si>
  <si>
    <t>FJ603200</t>
  </si>
  <si>
    <t>FJ603213</t>
  </si>
  <si>
    <t>FJ603214</t>
  </si>
  <si>
    <t>FJ603220</t>
  </si>
  <si>
    <t>GU566720</t>
  </si>
  <si>
    <t>FJ603198</t>
  </si>
  <si>
    <t>AY243435</t>
  </si>
  <si>
    <t>GU566719</t>
  </si>
  <si>
    <t>FJ603215</t>
  </si>
  <si>
    <t>FJ603216</t>
  </si>
  <si>
    <t>FJ603202</t>
  </si>
  <si>
    <t>FJ603201</t>
  </si>
  <si>
    <t>KC429577</t>
  </si>
  <si>
    <t>FJ603219</t>
  </si>
  <si>
    <t>FJ603211</t>
  </si>
  <si>
    <t>FJ603210</t>
  </si>
  <si>
    <t>FJ603207</t>
  </si>
  <si>
    <t>AJ429135</t>
  </si>
  <si>
    <t>FJ603205</t>
  </si>
  <si>
    <t>FJ603127</t>
  </si>
  <si>
    <t>FJ603204</t>
  </si>
  <si>
    <t>FJ603209</t>
  </si>
  <si>
    <t>FJ603212</t>
  </si>
  <si>
    <t>JN967009</t>
  </si>
  <si>
    <t>KJ868115</t>
  </si>
  <si>
    <t>KJ868095</t>
  </si>
  <si>
    <t>AJ639873</t>
  </si>
  <si>
    <t>NC008447</t>
  </si>
  <si>
    <t>KJ868102</t>
  </si>
  <si>
    <t>KJ868148</t>
  </si>
  <si>
    <t>KJ868101</t>
  </si>
  <si>
    <t>KJ868113</t>
  </si>
  <si>
    <t>KJ868112</t>
  </si>
  <si>
    <t>KJ868156</t>
  </si>
  <si>
    <t>KJ868162</t>
  </si>
  <si>
    <t>AF027991</t>
  </si>
  <si>
    <t>JQ042186</t>
  </si>
  <si>
    <t>JN202479</t>
  </si>
  <si>
    <t>KJ868110</t>
  </si>
  <si>
    <t>KJ868111</t>
  </si>
  <si>
    <t>KJ868140</t>
  </si>
  <si>
    <t>KJ868141</t>
  </si>
  <si>
    <t>NC008136</t>
  </si>
  <si>
    <t>JN003384</t>
  </si>
  <si>
    <t>KJ868164</t>
  </si>
  <si>
    <t>KJ868120</t>
  </si>
  <si>
    <t>Y10524</t>
  </si>
  <si>
    <t>KJ868122</t>
  </si>
  <si>
    <t>KJ868119</t>
  </si>
  <si>
    <t>JN967002</t>
  </si>
  <si>
    <t>JN966998</t>
  </si>
  <si>
    <t>JN967000</t>
  </si>
  <si>
    <t>JN967003</t>
  </si>
  <si>
    <t>JN966999</t>
  </si>
  <si>
    <t>JN967001</t>
  </si>
  <si>
    <t>U87137</t>
  </si>
  <si>
    <t>AF187885</t>
  </si>
  <si>
    <t>KJ868133</t>
  </si>
  <si>
    <t>AY237236</t>
  </si>
  <si>
    <t>AY237244</t>
  </si>
  <si>
    <t>AY237230</t>
  </si>
  <si>
    <t>AY237247</t>
  </si>
  <si>
    <t>AY237246</t>
  </si>
  <si>
    <t>AY099278</t>
  </si>
  <si>
    <t>JN202484</t>
  </si>
  <si>
    <t>JN202472</t>
  </si>
  <si>
    <t>JN202475</t>
  </si>
  <si>
    <t>JQ042137</t>
  </si>
  <si>
    <t>JQ042119</t>
  </si>
  <si>
    <t>EF368033</t>
  </si>
  <si>
    <t>JQ042126</t>
  </si>
  <si>
    <t>JQ042131</t>
  </si>
  <si>
    <t>JQ042125</t>
  </si>
  <si>
    <t>JQ042129</t>
  </si>
  <si>
    <t>JQ042133</t>
  </si>
  <si>
    <t>JQ042134</t>
  </si>
  <si>
    <t>JQ042123</t>
  </si>
  <si>
    <t>JQ042124</t>
  </si>
  <si>
    <t>JQ042132</t>
  </si>
  <si>
    <t>EF368024</t>
  </si>
  <si>
    <t>EF368029</t>
  </si>
  <si>
    <t>EF368030</t>
  </si>
  <si>
    <t>A2AB</t>
  </si>
  <si>
    <t>BRCA2</t>
  </si>
  <si>
    <t>DMP1</t>
  </si>
  <si>
    <t>ENAM</t>
  </si>
  <si>
    <t>GHR</t>
  </si>
  <si>
    <t>Rag1</t>
  </si>
  <si>
    <t>vWF</t>
  </si>
  <si>
    <t>TTN</t>
  </si>
  <si>
    <t>CNR1</t>
  </si>
  <si>
    <t>BCHE</t>
  </si>
  <si>
    <t>EDG1</t>
  </si>
  <si>
    <t>Rag2</t>
  </si>
  <si>
    <t>ATP7A</t>
  </si>
  <si>
    <t>TYR1</t>
  </si>
  <si>
    <t>BDNF</t>
  </si>
  <si>
    <t>ADRB2</t>
  </si>
  <si>
    <t>ADORA3</t>
  </si>
  <si>
    <t>PNOC</t>
  </si>
  <si>
    <t>Hypsiprymnodon moschatus</t>
  </si>
  <si>
    <t>JN413845</t>
  </si>
  <si>
    <t>JN413933</t>
  </si>
  <si>
    <t>FJ603120</t>
  </si>
  <si>
    <t>JN414228</t>
  </si>
  <si>
    <t>JN414396</t>
  </si>
  <si>
    <t>JN414549</t>
  </si>
  <si>
    <t>JN414674</t>
  </si>
  <si>
    <t>FJ603129</t>
  </si>
  <si>
    <t>JN414879</t>
  </si>
  <si>
    <t>FJ603139</t>
  </si>
  <si>
    <t>JN632885</t>
  </si>
  <si>
    <t>JN633145</t>
  </si>
  <si>
    <t>JN632981</t>
  </si>
  <si>
    <t>JN633225</t>
  </si>
  <si>
    <t>JN633293</t>
  </si>
  <si>
    <t>JN633717</t>
  </si>
  <si>
    <t>JN633822</t>
  </si>
  <si>
    <t>JN633353</t>
  </si>
  <si>
    <t>JN633652</t>
  </si>
  <si>
    <t>JN633406</t>
  </si>
  <si>
    <t>JN633777</t>
  </si>
  <si>
    <t>Aepyprymnus rufescens</t>
  </si>
  <si>
    <t>JN413805</t>
  </si>
  <si>
    <t>JN413924</t>
  </si>
  <si>
    <t>EU160439</t>
  </si>
  <si>
    <t>JN414227</t>
  </si>
  <si>
    <t>JN414548</t>
  </si>
  <si>
    <t>JN414673</t>
  </si>
  <si>
    <t>EU160448</t>
  </si>
  <si>
    <t>JN414878</t>
  </si>
  <si>
    <t>EU160454</t>
  </si>
  <si>
    <t>JN632884</t>
  </si>
  <si>
    <t>JN633144</t>
  </si>
  <si>
    <t>JN632980</t>
  </si>
  <si>
    <t>JN633224</t>
  </si>
  <si>
    <t>JN633292</t>
  </si>
  <si>
    <t>JN633716</t>
  </si>
  <si>
    <t>JN633821</t>
  </si>
  <si>
    <t>JN633352</t>
  </si>
  <si>
    <t>Absent</t>
  </si>
  <si>
    <t>JN633405</t>
  </si>
  <si>
    <t>JN633776</t>
  </si>
  <si>
    <t>Macropus eugenii</t>
  </si>
  <si>
    <t>JN413854</t>
  </si>
  <si>
    <t>JN413935</t>
  </si>
  <si>
    <t>FJ603179</t>
  </si>
  <si>
    <t>JN414223</t>
  </si>
  <si>
    <t>JN414391</t>
  </si>
  <si>
    <t>JN414545</t>
  </si>
  <si>
    <t>JN414669</t>
  </si>
  <si>
    <t>FJ603206</t>
  </si>
  <si>
    <t>AY059703</t>
  </si>
  <si>
    <t>FJ603261</t>
  </si>
  <si>
    <t>KC149751</t>
  </si>
  <si>
    <t>Trace: Mer 2011</t>
  </si>
  <si>
    <t>AY011686</t>
  </si>
  <si>
    <t>AY011376</t>
  </si>
  <si>
    <t>AY011983</t>
  </si>
  <si>
    <t>AY011440</t>
  </si>
  <si>
    <t>AY011190</t>
  </si>
  <si>
    <t>Please, see next sheet</t>
  </si>
  <si>
    <t>Supplementary Table VI: Sequences used in phylogenetic estimation</t>
  </si>
  <si>
    <t>JX111907</t>
  </si>
  <si>
    <t>JQ042185</t>
  </si>
  <si>
    <t xml:space="preserve"> JQ042187</t>
  </si>
  <si>
    <t>JQ042183</t>
  </si>
  <si>
    <t>JQ042165</t>
  </si>
  <si>
    <t>JQ042172</t>
  </si>
  <si>
    <t>JQ042177</t>
  </si>
  <si>
    <t xml:space="preserve"> JQ042171</t>
  </si>
  <si>
    <t xml:space="preserve"> JQ042175</t>
  </si>
  <si>
    <t>JQ042179</t>
  </si>
  <si>
    <t xml:space="preserve"> JQ042180</t>
  </si>
  <si>
    <t>JQ042169</t>
  </si>
  <si>
    <t xml:space="preserve"> JQ042170</t>
  </si>
  <si>
    <t>JQ042178</t>
  </si>
  <si>
    <t>AY245619</t>
  </si>
  <si>
    <t>AY245618</t>
  </si>
  <si>
    <t>AY245616</t>
  </si>
  <si>
    <t>JX111905</t>
  </si>
  <si>
    <t>AY245621</t>
  </si>
  <si>
    <t>AY245615</t>
  </si>
  <si>
    <t>AF027995</t>
  </si>
  <si>
    <t>muelleri/veterum</t>
  </si>
  <si>
    <t>AF187889</t>
  </si>
  <si>
    <t>HQ283936</t>
  </si>
  <si>
    <t>HQ283949</t>
  </si>
  <si>
    <t>HQ283958</t>
  </si>
  <si>
    <t>HQ283934</t>
  </si>
  <si>
    <t>AF027990</t>
  </si>
  <si>
    <t>U21169</t>
  </si>
  <si>
    <t>AF027986</t>
  </si>
  <si>
    <t>AF187887</t>
  </si>
  <si>
    <t>AF02799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0"/>
      <name val="Arial"/>
      <family val="2"/>
    </font>
    <font>
      <sz val="11"/>
      <color theme="1"/>
      <name val="Calibri"/>
      <family val="2"/>
      <scheme val="minor"/>
    </font>
    <font>
      <b/>
      <sz val="10"/>
      <name val="Arial"/>
      <family val="2"/>
    </font>
    <font>
      <i/>
      <sz val="10"/>
      <name val="Arial"/>
      <family val="2"/>
    </font>
    <font>
      <sz val="10"/>
      <name val="Arial Unicode MS"/>
      <family val="2"/>
    </font>
    <font>
      <sz val="11"/>
      <name val="Times New Roman"/>
      <family val="1"/>
    </font>
    <font>
      <sz val="10"/>
      <color theme="1"/>
      <name val="Arial"/>
      <family val="2"/>
    </font>
    <font>
      <sz val="10"/>
      <color theme="1"/>
      <name val="Arial Unicode MS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5">
    <xf numFmtId="0" fontId="0" fillId="0" borderId="0" xfId="0"/>
    <xf numFmtId="0" fontId="2" fillId="0" borderId="0" xfId="0" applyFont="1"/>
    <xf numFmtId="0" fontId="3" fillId="0" borderId="0" xfId="0" applyFont="1"/>
    <xf numFmtId="0" fontId="0" fillId="0" borderId="0" xfId="0" applyFont="1"/>
    <xf numFmtId="0" fontId="4" fillId="0" borderId="0" xfId="0" applyFont="1"/>
    <xf numFmtId="0" fontId="5" fillId="0" borderId="0" xfId="0" applyFont="1"/>
    <xf numFmtId="0" fontId="1" fillId="0" borderId="0" xfId="1"/>
    <xf numFmtId="0" fontId="1" fillId="0" borderId="0" xfId="1" applyFont="1" applyAlignment="1">
      <alignment vertical="center"/>
    </xf>
    <xf numFmtId="0" fontId="7" fillId="0" borderId="0" xfId="1" applyFont="1"/>
    <xf numFmtId="0" fontId="6" fillId="0" borderId="0" xfId="0" applyFont="1"/>
    <xf numFmtId="0" fontId="0" fillId="0" borderId="0" xfId="0" applyFill="1"/>
    <xf numFmtId="0" fontId="6" fillId="0" borderId="0" xfId="0" applyFont="1" applyFill="1"/>
    <xf numFmtId="0" fontId="4" fillId="0" borderId="0" xfId="0" applyFont="1" applyFill="1"/>
    <xf numFmtId="0" fontId="5" fillId="0" borderId="0" xfId="0" applyFont="1" applyFill="1"/>
    <xf numFmtId="0" fontId="8" fillId="0" borderId="0" xfId="1" applyFont="1"/>
  </cellXfs>
  <cellStyles count="2">
    <cellStyle name="Normal" xfId="0" builtinId="0"/>
    <cellStyle name="Normale 2" xfId="1"/>
  </cellStyles>
  <dxfs count="2"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Light16">
    <tableStyle name="MySqlDefault" pivot="0" table="0" count="2">
      <tableStyleElement type="wholeTable" dxfId="1"/>
      <tableStyleElement type="headerRow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9"/>
  <sheetViews>
    <sheetView tabSelected="1" zoomScaleNormal="100" workbookViewId="0">
      <selection activeCell="A3" sqref="A3"/>
    </sheetView>
  </sheetViews>
  <sheetFormatPr defaultRowHeight="12.75" x14ac:dyDescent="0.2"/>
  <cols>
    <col min="1" max="1" width="15.28515625"/>
    <col min="2" max="2" width="16.5703125" customWidth="1"/>
    <col min="3" max="1025" width="11.5703125"/>
  </cols>
  <sheetData>
    <row r="1" spans="1:12" x14ac:dyDescent="0.2">
      <c r="A1" t="s">
        <v>293</v>
      </c>
    </row>
    <row r="2" spans="1:12" s="1" customFormat="1" x14ac:dyDescent="0.2">
      <c r="A2" s="1" t="s">
        <v>0</v>
      </c>
      <c r="B2" s="1" t="s">
        <v>1</v>
      </c>
      <c r="C2" s="1" t="s">
        <v>80</v>
      </c>
      <c r="D2" s="1" t="s">
        <v>74</v>
      </c>
      <c r="E2" s="1" t="s">
        <v>93</v>
      </c>
      <c r="F2" s="1" t="s">
        <v>94</v>
      </c>
      <c r="G2" s="1" t="s">
        <v>78</v>
      </c>
      <c r="H2" s="1" t="s">
        <v>79</v>
      </c>
      <c r="I2" s="1" t="s">
        <v>83</v>
      </c>
      <c r="J2" s="1" t="s">
        <v>84</v>
      </c>
    </row>
    <row r="3" spans="1:12" ht="15" x14ac:dyDescent="0.3">
      <c r="A3" s="2" t="s">
        <v>2</v>
      </c>
      <c r="B3" s="2" t="s">
        <v>3</v>
      </c>
      <c r="C3" s="4" t="s">
        <v>155</v>
      </c>
      <c r="D3" s="4" t="s">
        <v>155</v>
      </c>
      <c r="E3" s="4" t="s">
        <v>155</v>
      </c>
      <c r="F3" s="4" t="s">
        <v>155</v>
      </c>
      <c r="G3" s="9" t="s">
        <v>292</v>
      </c>
      <c r="H3" s="9" t="s">
        <v>292</v>
      </c>
      <c r="I3" s="9" t="s">
        <v>292</v>
      </c>
      <c r="J3" s="9" t="s">
        <v>292</v>
      </c>
      <c r="L3" s="9"/>
    </row>
    <row r="4" spans="1:12" ht="15" x14ac:dyDescent="0.3">
      <c r="A4" s="2" t="s">
        <v>4</v>
      </c>
      <c r="B4" s="2" t="s">
        <v>5</v>
      </c>
      <c r="C4" s="4" t="s">
        <v>161</v>
      </c>
      <c r="D4" s="4" t="s">
        <v>161</v>
      </c>
      <c r="E4" s="4" t="s">
        <v>161</v>
      </c>
      <c r="F4" s="4" t="s">
        <v>161</v>
      </c>
    </row>
    <row r="5" spans="1:12" ht="15" x14ac:dyDescent="0.3">
      <c r="A5" s="2" t="s">
        <v>4</v>
      </c>
      <c r="B5" s="2" t="s">
        <v>6</v>
      </c>
      <c r="C5" t="s">
        <v>190</v>
      </c>
      <c r="E5" t="s">
        <v>308</v>
      </c>
      <c r="F5" s="10"/>
      <c r="G5" t="s">
        <v>124</v>
      </c>
      <c r="H5" s="4" t="s">
        <v>95</v>
      </c>
    </row>
    <row r="6" spans="1:12" ht="15" x14ac:dyDescent="0.3">
      <c r="A6" s="2" t="s">
        <v>4</v>
      </c>
      <c r="B6" s="2" t="s">
        <v>7</v>
      </c>
      <c r="C6" t="s">
        <v>159</v>
      </c>
      <c r="D6" t="s">
        <v>159</v>
      </c>
      <c r="E6" t="s">
        <v>159</v>
      </c>
      <c r="F6" t="s">
        <v>159</v>
      </c>
      <c r="G6" t="s">
        <v>125</v>
      </c>
      <c r="H6" s="4" t="s">
        <v>96</v>
      </c>
    </row>
    <row r="7" spans="1:12" x14ac:dyDescent="0.2">
      <c r="A7" s="2" t="s">
        <v>4</v>
      </c>
      <c r="B7" s="2" t="s">
        <v>8</v>
      </c>
      <c r="C7" t="s">
        <v>189</v>
      </c>
      <c r="D7" t="s">
        <v>294</v>
      </c>
      <c r="E7" s="10" t="s">
        <v>309</v>
      </c>
      <c r="F7" s="10"/>
      <c r="G7" s="10"/>
    </row>
    <row r="8" spans="1:12" x14ac:dyDescent="0.2">
      <c r="A8" s="2" t="s">
        <v>9</v>
      </c>
      <c r="B8" s="2" t="s">
        <v>10</v>
      </c>
      <c r="C8" t="s">
        <v>156</v>
      </c>
      <c r="D8" t="s">
        <v>156</v>
      </c>
      <c r="E8" s="10" t="s">
        <v>156</v>
      </c>
      <c r="F8" s="10" t="s">
        <v>156</v>
      </c>
      <c r="G8" s="11" t="s">
        <v>292</v>
      </c>
      <c r="H8" s="9" t="s">
        <v>292</v>
      </c>
      <c r="I8" s="9" t="s">
        <v>292</v>
      </c>
      <c r="J8" s="9" t="s">
        <v>292</v>
      </c>
    </row>
    <row r="9" spans="1:12" x14ac:dyDescent="0.2">
      <c r="A9" s="2" t="s">
        <v>11</v>
      </c>
      <c r="B9" s="2" t="s">
        <v>12</v>
      </c>
      <c r="C9" t="s">
        <v>191</v>
      </c>
      <c r="D9" s="10" t="s">
        <v>311</v>
      </c>
      <c r="E9" s="10" t="s">
        <v>310</v>
      </c>
      <c r="F9" s="10"/>
      <c r="G9" s="10"/>
    </row>
    <row r="10" spans="1:12" ht="15" x14ac:dyDescent="0.3">
      <c r="A10" s="2" t="s">
        <v>11</v>
      </c>
      <c r="B10" s="2" t="s">
        <v>13</v>
      </c>
      <c r="C10" s="4" t="s">
        <v>160</v>
      </c>
      <c r="D10" s="4" t="s">
        <v>160</v>
      </c>
      <c r="E10" s="12" t="s">
        <v>160</v>
      </c>
      <c r="F10" s="12" t="s">
        <v>160</v>
      </c>
      <c r="G10" s="10" t="s">
        <v>126</v>
      </c>
      <c r="H10" t="s">
        <v>97</v>
      </c>
    </row>
    <row r="11" spans="1:12" ht="15" x14ac:dyDescent="0.25">
      <c r="A11" s="2" t="s">
        <v>11</v>
      </c>
      <c r="B11" s="2" t="s">
        <v>14</v>
      </c>
      <c r="C11" s="5" t="s">
        <v>157</v>
      </c>
      <c r="D11" s="5" t="s">
        <v>157</v>
      </c>
      <c r="E11" s="13" t="s">
        <v>157</v>
      </c>
      <c r="F11" s="13" t="s">
        <v>157</v>
      </c>
      <c r="G11" s="10" t="s">
        <v>127</v>
      </c>
      <c r="H11" t="s">
        <v>98</v>
      </c>
    </row>
    <row r="12" spans="1:12" x14ac:dyDescent="0.2">
      <c r="A12" s="2" t="s">
        <v>11</v>
      </c>
      <c r="B12" s="2" t="s">
        <v>15</v>
      </c>
      <c r="C12" t="s">
        <v>192</v>
      </c>
      <c r="E12" s="10" t="s">
        <v>312</v>
      </c>
      <c r="F12" s="10"/>
      <c r="G12" s="10"/>
    </row>
    <row r="13" spans="1:12" x14ac:dyDescent="0.2">
      <c r="A13" s="2" t="s">
        <v>16</v>
      </c>
      <c r="B13" s="2" t="s">
        <v>17</v>
      </c>
      <c r="C13" t="s">
        <v>193</v>
      </c>
      <c r="E13" s="10" t="s">
        <v>313</v>
      </c>
      <c r="F13" s="10"/>
      <c r="G13" s="10"/>
    </row>
    <row r="14" spans="1:12" ht="15" x14ac:dyDescent="0.25">
      <c r="A14" s="2" t="s">
        <v>18</v>
      </c>
      <c r="B14" s="2" t="s">
        <v>19</v>
      </c>
      <c r="C14" s="5" t="s">
        <v>158</v>
      </c>
      <c r="D14" s="5" t="s">
        <v>158</v>
      </c>
      <c r="E14" s="13" t="s">
        <v>158</v>
      </c>
      <c r="F14" s="13" t="s">
        <v>158</v>
      </c>
      <c r="G14" s="10" t="s">
        <v>128</v>
      </c>
      <c r="H14" t="s">
        <v>129</v>
      </c>
    </row>
    <row r="15" spans="1:12" ht="15" x14ac:dyDescent="0.3">
      <c r="A15" s="2" t="s">
        <v>20</v>
      </c>
      <c r="B15" s="2" t="s">
        <v>21</v>
      </c>
      <c r="C15" t="s">
        <v>162</v>
      </c>
      <c r="D15" t="s">
        <v>162</v>
      </c>
      <c r="E15" s="10" t="s">
        <v>162</v>
      </c>
      <c r="F15" s="10" t="s">
        <v>162</v>
      </c>
      <c r="G15" s="12" t="s">
        <v>131</v>
      </c>
      <c r="H15" t="s">
        <v>99</v>
      </c>
    </row>
    <row r="16" spans="1:12" ht="15" x14ac:dyDescent="0.3">
      <c r="A16" s="2" t="s">
        <v>22</v>
      </c>
      <c r="B16" s="2" t="s">
        <v>23</v>
      </c>
      <c r="C16" s="4" t="s">
        <v>163</v>
      </c>
      <c r="D16" s="4" t="s">
        <v>163</v>
      </c>
      <c r="E16" s="12" t="s">
        <v>163</v>
      </c>
      <c r="F16" s="12" t="s">
        <v>163</v>
      </c>
      <c r="G16" s="10"/>
    </row>
    <row r="17" spans="1:8" ht="15" x14ac:dyDescent="0.3">
      <c r="A17" s="2" t="s">
        <v>22</v>
      </c>
      <c r="B17" s="2" t="s">
        <v>315</v>
      </c>
      <c r="E17" s="10" t="s">
        <v>314</v>
      </c>
      <c r="F17" s="10" t="s">
        <v>314</v>
      </c>
      <c r="G17" s="12" t="s">
        <v>130</v>
      </c>
      <c r="H17" s="4" t="s">
        <v>100</v>
      </c>
    </row>
    <row r="18" spans="1:8" ht="15" x14ac:dyDescent="0.3">
      <c r="A18" s="2" t="s">
        <v>24</v>
      </c>
      <c r="B18" s="2" t="s">
        <v>25</v>
      </c>
      <c r="C18" t="s">
        <v>194</v>
      </c>
      <c r="E18" s="10"/>
      <c r="F18" s="10" t="s">
        <v>316</v>
      </c>
      <c r="G18" s="10" t="s">
        <v>132</v>
      </c>
      <c r="H18" s="4" t="s">
        <v>101</v>
      </c>
    </row>
    <row r="19" spans="1:8" ht="15" x14ac:dyDescent="0.3">
      <c r="A19" s="2" t="s">
        <v>24</v>
      </c>
      <c r="B19" s="2" t="s">
        <v>26</v>
      </c>
      <c r="C19" t="s">
        <v>188</v>
      </c>
      <c r="D19" t="s">
        <v>188</v>
      </c>
      <c r="E19" s="10" t="s">
        <v>188</v>
      </c>
      <c r="F19" s="10" t="s">
        <v>188</v>
      </c>
      <c r="G19" s="10" t="s">
        <v>133</v>
      </c>
      <c r="H19" s="4" t="s">
        <v>102</v>
      </c>
    </row>
    <row r="20" spans="1:8" ht="15" x14ac:dyDescent="0.3">
      <c r="A20" s="2" t="s">
        <v>27</v>
      </c>
      <c r="B20" s="2" t="s">
        <v>28</v>
      </c>
      <c r="C20" s="4" t="s">
        <v>165</v>
      </c>
      <c r="D20" s="4" t="s">
        <v>165</v>
      </c>
      <c r="E20" s="12" t="s">
        <v>165</v>
      </c>
      <c r="F20" s="12" t="s">
        <v>165</v>
      </c>
      <c r="G20" s="10"/>
    </row>
    <row r="21" spans="1:8" x14ac:dyDescent="0.2">
      <c r="A21" s="2" t="s">
        <v>27</v>
      </c>
      <c r="B21" s="2" t="s">
        <v>29</v>
      </c>
      <c r="C21" t="s">
        <v>195</v>
      </c>
      <c r="E21" s="10" t="s">
        <v>317</v>
      </c>
      <c r="F21" s="10"/>
      <c r="G21" s="10" t="s">
        <v>135</v>
      </c>
      <c r="H21" t="s">
        <v>103</v>
      </c>
    </row>
    <row r="22" spans="1:8" x14ac:dyDescent="0.2">
      <c r="A22" s="2" t="s">
        <v>27</v>
      </c>
      <c r="B22" s="2" t="s">
        <v>30</v>
      </c>
      <c r="C22" t="s">
        <v>196</v>
      </c>
      <c r="D22" t="s">
        <v>295</v>
      </c>
      <c r="E22" s="10" t="s">
        <v>318</v>
      </c>
      <c r="F22" s="10"/>
      <c r="G22" s="10"/>
    </row>
    <row r="23" spans="1:8" ht="15" x14ac:dyDescent="0.3">
      <c r="A23" s="2" t="s">
        <v>27</v>
      </c>
      <c r="B23" s="2" t="s">
        <v>31</v>
      </c>
      <c r="C23" s="4" t="s">
        <v>168</v>
      </c>
      <c r="D23" s="4" t="s">
        <v>167</v>
      </c>
      <c r="E23" s="12" t="s">
        <v>166</v>
      </c>
      <c r="F23" s="12" t="s">
        <v>166</v>
      </c>
      <c r="G23" s="10" t="s">
        <v>134</v>
      </c>
      <c r="H23" t="s">
        <v>104</v>
      </c>
    </row>
    <row r="24" spans="1:8" x14ac:dyDescent="0.2">
      <c r="A24" s="2" t="s">
        <v>27</v>
      </c>
      <c r="B24" s="2" t="s">
        <v>32</v>
      </c>
      <c r="C24" t="s">
        <v>197</v>
      </c>
      <c r="D24" t="s">
        <v>296</v>
      </c>
      <c r="E24" s="10" t="s">
        <v>319</v>
      </c>
      <c r="F24" s="10"/>
      <c r="G24" s="10"/>
    </row>
    <row r="25" spans="1:8" x14ac:dyDescent="0.2">
      <c r="A25" s="2" t="s">
        <v>27</v>
      </c>
      <c r="B25" s="2" t="s">
        <v>33</v>
      </c>
      <c r="E25" s="10" t="s">
        <v>320</v>
      </c>
      <c r="F25" s="10"/>
      <c r="G25" s="10"/>
    </row>
    <row r="26" spans="1:8" x14ac:dyDescent="0.2">
      <c r="A26" s="2" t="s">
        <v>34</v>
      </c>
      <c r="B26" s="2" t="s">
        <v>35</v>
      </c>
      <c r="E26" s="10"/>
      <c r="F26" s="10"/>
      <c r="G26" s="10"/>
      <c r="H26" t="s">
        <v>105</v>
      </c>
    </row>
    <row r="27" spans="1:8" ht="15" x14ac:dyDescent="0.3">
      <c r="A27" s="2" t="s">
        <v>34</v>
      </c>
      <c r="B27" s="2" t="s">
        <v>36</v>
      </c>
      <c r="C27" s="4" t="s">
        <v>169</v>
      </c>
      <c r="D27" s="4" t="s">
        <v>169</v>
      </c>
      <c r="E27" s="12" t="s">
        <v>169</v>
      </c>
      <c r="F27" s="12" t="s">
        <v>169</v>
      </c>
      <c r="G27" s="10" t="s">
        <v>136</v>
      </c>
      <c r="H27" t="s">
        <v>106</v>
      </c>
    </row>
    <row r="28" spans="1:8" x14ac:dyDescent="0.2">
      <c r="A28" s="2" t="s">
        <v>34</v>
      </c>
      <c r="B28" s="2" t="s">
        <v>37</v>
      </c>
      <c r="E28" s="10" t="s">
        <v>322</v>
      </c>
      <c r="F28" s="10"/>
      <c r="G28" s="10"/>
    </row>
    <row r="29" spans="1:8" x14ac:dyDescent="0.2">
      <c r="A29" s="2" t="s">
        <v>34</v>
      </c>
      <c r="B29" s="2" t="s">
        <v>38</v>
      </c>
      <c r="C29" t="s">
        <v>198</v>
      </c>
      <c r="D29" t="s">
        <v>297</v>
      </c>
      <c r="E29" t="s">
        <v>321</v>
      </c>
      <c r="F29" t="s">
        <v>321</v>
      </c>
      <c r="G29" t="s">
        <v>137</v>
      </c>
      <c r="H29" t="s">
        <v>107</v>
      </c>
    </row>
    <row r="30" spans="1:8" x14ac:dyDescent="0.2">
      <c r="A30" s="2" t="s">
        <v>34</v>
      </c>
      <c r="B30" s="2" t="s">
        <v>39</v>
      </c>
    </row>
    <row r="31" spans="1:8" ht="15" x14ac:dyDescent="0.3">
      <c r="A31" s="2" t="s">
        <v>34</v>
      </c>
      <c r="B31" s="2" t="s">
        <v>40</v>
      </c>
      <c r="C31" s="4" t="s">
        <v>170</v>
      </c>
      <c r="D31" s="4" t="s">
        <v>170</v>
      </c>
      <c r="E31" s="4" t="s">
        <v>170</v>
      </c>
      <c r="F31" s="4" t="s">
        <v>170</v>
      </c>
    </row>
    <row r="32" spans="1:8" x14ac:dyDescent="0.2">
      <c r="A32" s="2" t="s">
        <v>41</v>
      </c>
      <c r="B32" s="2" t="s">
        <v>42</v>
      </c>
      <c r="C32" t="s">
        <v>199</v>
      </c>
      <c r="D32" t="s">
        <v>298</v>
      </c>
    </row>
    <row r="33" spans="1:8" x14ac:dyDescent="0.2">
      <c r="A33" s="2" t="s">
        <v>41</v>
      </c>
      <c r="B33" s="2" t="s">
        <v>43</v>
      </c>
      <c r="C33" t="s">
        <v>200</v>
      </c>
    </row>
    <row r="34" spans="1:8" x14ac:dyDescent="0.2">
      <c r="A34" s="2" t="s">
        <v>41</v>
      </c>
      <c r="B34" s="2" t="s">
        <v>44</v>
      </c>
      <c r="C34" t="s">
        <v>201</v>
      </c>
      <c r="D34" t="s">
        <v>299</v>
      </c>
    </row>
    <row r="35" spans="1:8" x14ac:dyDescent="0.2">
      <c r="A35" s="2" t="s">
        <v>41</v>
      </c>
      <c r="B35" s="2" t="s">
        <v>45</v>
      </c>
      <c r="C35" t="s">
        <v>202</v>
      </c>
      <c r="D35" t="s">
        <v>300</v>
      </c>
    </row>
    <row r="36" spans="1:8" x14ac:dyDescent="0.2">
      <c r="A36" s="2" t="s">
        <v>41</v>
      </c>
      <c r="B36" s="2" t="s">
        <v>7</v>
      </c>
      <c r="C36" t="s">
        <v>203</v>
      </c>
      <c r="D36" t="s">
        <v>301</v>
      </c>
    </row>
    <row r="37" spans="1:8" x14ac:dyDescent="0.2">
      <c r="A37" s="2" t="s">
        <v>41</v>
      </c>
      <c r="B37" s="2" t="s">
        <v>46</v>
      </c>
      <c r="C37" t="s">
        <v>204</v>
      </c>
      <c r="D37" t="s">
        <v>302</v>
      </c>
      <c r="G37" t="s">
        <v>138</v>
      </c>
      <c r="H37" t="s">
        <v>108</v>
      </c>
    </row>
    <row r="38" spans="1:8" x14ac:dyDescent="0.2">
      <c r="A38" s="2" t="s">
        <v>41</v>
      </c>
      <c r="B38" s="2" t="s">
        <v>47</v>
      </c>
      <c r="C38" t="s">
        <v>205</v>
      </c>
      <c r="D38" t="s">
        <v>303</v>
      </c>
    </row>
    <row r="39" spans="1:8" x14ac:dyDescent="0.2">
      <c r="A39" s="2" t="s">
        <v>41</v>
      </c>
      <c r="B39" s="2" t="s">
        <v>48</v>
      </c>
      <c r="C39" t="s">
        <v>206</v>
      </c>
      <c r="D39" t="s">
        <v>304</v>
      </c>
    </row>
    <row r="40" spans="1:8" x14ac:dyDescent="0.2">
      <c r="A40" s="2" t="s">
        <v>41</v>
      </c>
      <c r="B40" s="2" t="s">
        <v>49</v>
      </c>
      <c r="C40" t="s">
        <v>207</v>
      </c>
      <c r="D40" t="s">
        <v>305</v>
      </c>
    </row>
    <row r="41" spans="1:8" ht="15" x14ac:dyDescent="0.3">
      <c r="A41" s="2" t="s">
        <v>41</v>
      </c>
      <c r="B41" s="2" t="s">
        <v>50</v>
      </c>
      <c r="C41" s="4" t="s">
        <v>171</v>
      </c>
      <c r="D41" s="4" t="s">
        <v>171</v>
      </c>
      <c r="E41" s="4" t="s">
        <v>171</v>
      </c>
      <c r="F41" s="4" t="s">
        <v>171</v>
      </c>
    </row>
    <row r="42" spans="1:8" x14ac:dyDescent="0.2">
      <c r="A42" s="2" t="s">
        <v>41</v>
      </c>
      <c r="B42" s="2" t="s">
        <v>51</v>
      </c>
      <c r="C42" t="s">
        <v>208</v>
      </c>
      <c r="D42" t="s">
        <v>306</v>
      </c>
      <c r="E42" t="s">
        <v>325</v>
      </c>
      <c r="F42" t="s">
        <v>325</v>
      </c>
      <c r="G42" t="s">
        <v>139</v>
      </c>
      <c r="H42" t="s">
        <v>109</v>
      </c>
    </row>
    <row r="43" spans="1:8" ht="15" x14ac:dyDescent="0.3">
      <c r="A43" s="2" t="s">
        <v>41</v>
      </c>
      <c r="B43" s="2" t="s">
        <v>52</v>
      </c>
      <c r="C43" s="4" t="s">
        <v>172</v>
      </c>
      <c r="D43" s="4" t="s">
        <v>172</v>
      </c>
      <c r="E43" s="4" t="s">
        <v>172</v>
      </c>
      <c r="F43" s="4" t="s">
        <v>172</v>
      </c>
      <c r="G43" t="s">
        <v>140</v>
      </c>
      <c r="H43" t="s">
        <v>110</v>
      </c>
    </row>
    <row r="44" spans="1:8" x14ac:dyDescent="0.2">
      <c r="A44" s="2" t="s">
        <v>41</v>
      </c>
      <c r="B44" s="2" t="s">
        <v>53</v>
      </c>
      <c r="C44" t="s">
        <v>209</v>
      </c>
      <c r="D44" t="s">
        <v>307</v>
      </c>
    </row>
    <row r="45" spans="1:8" ht="15" x14ac:dyDescent="0.25">
      <c r="A45" s="2" t="s">
        <v>54</v>
      </c>
      <c r="B45" s="2" t="s">
        <v>55</v>
      </c>
      <c r="C45" s="5" t="s">
        <v>173</v>
      </c>
      <c r="D45" s="5" t="s">
        <v>173</v>
      </c>
      <c r="E45" s="5" t="s">
        <v>173</v>
      </c>
      <c r="F45" s="5" t="s">
        <v>173</v>
      </c>
      <c r="G45" t="s">
        <v>141</v>
      </c>
      <c r="H45" t="s">
        <v>111</v>
      </c>
    </row>
    <row r="46" spans="1:8" ht="15" x14ac:dyDescent="0.25">
      <c r="A46" s="2" t="s">
        <v>54</v>
      </c>
      <c r="B46" s="2" t="s">
        <v>56</v>
      </c>
      <c r="C46" s="5" t="s">
        <v>174</v>
      </c>
      <c r="D46" s="5" t="s">
        <v>174</v>
      </c>
      <c r="E46" s="5" t="s">
        <v>174</v>
      </c>
      <c r="F46" s="5" t="s">
        <v>174</v>
      </c>
      <c r="G46" t="s">
        <v>142</v>
      </c>
      <c r="H46" t="s">
        <v>112</v>
      </c>
    </row>
    <row r="47" spans="1:8" ht="15" x14ac:dyDescent="0.3">
      <c r="A47" s="2" t="s">
        <v>57</v>
      </c>
      <c r="B47" s="2" t="s">
        <v>58</v>
      </c>
      <c r="C47" s="4" t="s">
        <v>164</v>
      </c>
      <c r="D47" s="4" t="s">
        <v>164</v>
      </c>
      <c r="E47" s="4" t="s">
        <v>164</v>
      </c>
      <c r="F47" s="4" t="s">
        <v>164</v>
      </c>
      <c r="G47" s="4" t="s">
        <v>144</v>
      </c>
      <c r="H47" t="s">
        <v>113</v>
      </c>
    </row>
    <row r="48" spans="1:8" ht="15" x14ac:dyDescent="0.3">
      <c r="A48" s="2" t="s">
        <v>59</v>
      </c>
      <c r="B48" s="2" t="s">
        <v>60</v>
      </c>
      <c r="C48" s="4" t="s">
        <v>175</v>
      </c>
      <c r="D48" s="4" t="s">
        <v>175</v>
      </c>
      <c r="E48" s="4" t="s">
        <v>175</v>
      </c>
      <c r="F48" s="4" t="s">
        <v>175</v>
      </c>
      <c r="G48" t="s">
        <v>143</v>
      </c>
      <c r="H48" t="s">
        <v>114</v>
      </c>
    </row>
    <row r="49" spans="1:10" ht="15" x14ac:dyDescent="0.3">
      <c r="A49" s="2" t="s">
        <v>61</v>
      </c>
      <c r="B49" s="2" t="s">
        <v>62</v>
      </c>
      <c r="C49" s="4" t="s">
        <v>176</v>
      </c>
      <c r="D49" s="4" t="s">
        <v>176</v>
      </c>
      <c r="E49" s="4" t="s">
        <v>176</v>
      </c>
      <c r="F49" s="4" t="s">
        <v>176</v>
      </c>
      <c r="G49" t="s">
        <v>147</v>
      </c>
      <c r="H49" t="s">
        <v>119</v>
      </c>
    </row>
    <row r="50" spans="1:10" ht="15" x14ac:dyDescent="0.25">
      <c r="A50" s="2" t="s">
        <v>61</v>
      </c>
      <c r="B50" s="2" t="s">
        <v>63</v>
      </c>
      <c r="C50" s="5" t="s">
        <v>186</v>
      </c>
      <c r="E50" s="5" t="s">
        <v>187</v>
      </c>
      <c r="F50" s="5" t="s">
        <v>187</v>
      </c>
      <c r="G50" t="s">
        <v>148</v>
      </c>
      <c r="H50" t="s">
        <v>118</v>
      </c>
    </row>
    <row r="51" spans="1:10" x14ac:dyDescent="0.2">
      <c r="A51" s="2" t="s">
        <v>61</v>
      </c>
      <c r="B51" s="2" t="s">
        <v>64</v>
      </c>
      <c r="C51" t="s">
        <v>210</v>
      </c>
      <c r="G51" t="s">
        <v>149</v>
      </c>
      <c r="H51" t="s">
        <v>120</v>
      </c>
    </row>
    <row r="52" spans="1:10" x14ac:dyDescent="0.2">
      <c r="A52" s="2" t="s">
        <v>61</v>
      </c>
      <c r="B52" s="2" t="s">
        <v>65</v>
      </c>
      <c r="C52" t="s">
        <v>177</v>
      </c>
      <c r="D52" t="s">
        <v>177</v>
      </c>
      <c r="E52" t="s">
        <v>177</v>
      </c>
      <c r="F52" t="s">
        <v>177</v>
      </c>
      <c r="G52" t="s">
        <v>145</v>
      </c>
      <c r="H52" t="s">
        <v>116</v>
      </c>
    </row>
    <row r="53" spans="1:10" ht="15" x14ac:dyDescent="0.25">
      <c r="A53" s="2" t="s">
        <v>61</v>
      </c>
      <c r="B53" s="2" t="s">
        <v>66</v>
      </c>
      <c r="C53" s="5" t="s">
        <v>183</v>
      </c>
      <c r="D53" s="3"/>
      <c r="E53" s="5" t="s">
        <v>184</v>
      </c>
      <c r="F53" s="5" t="s">
        <v>185</v>
      </c>
      <c r="G53" t="s">
        <v>150</v>
      </c>
      <c r="H53" t="s">
        <v>115</v>
      </c>
    </row>
    <row r="54" spans="1:10" x14ac:dyDescent="0.2">
      <c r="A54" s="2" t="s">
        <v>61</v>
      </c>
      <c r="B54" s="2" t="s">
        <v>67</v>
      </c>
      <c r="E54" t="s">
        <v>324</v>
      </c>
      <c r="F54" t="s">
        <v>324</v>
      </c>
      <c r="G54" t="s">
        <v>146</v>
      </c>
      <c r="H54" t="s">
        <v>117</v>
      </c>
    </row>
    <row r="55" spans="1:10" ht="15" x14ac:dyDescent="0.25">
      <c r="A55" s="2" t="s">
        <v>61</v>
      </c>
      <c r="B55" s="2" t="s">
        <v>68</v>
      </c>
      <c r="C55" t="s">
        <v>211</v>
      </c>
      <c r="E55" s="5" t="s">
        <v>323</v>
      </c>
      <c r="F55" s="5" t="s">
        <v>323</v>
      </c>
      <c r="G55" t="s">
        <v>151</v>
      </c>
      <c r="H55" t="s">
        <v>121</v>
      </c>
    </row>
    <row r="56" spans="1:10" x14ac:dyDescent="0.2">
      <c r="A56" s="2" t="s">
        <v>61</v>
      </c>
      <c r="B56" s="2" t="s">
        <v>69</v>
      </c>
      <c r="C56" t="s">
        <v>179</v>
      </c>
      <c r="D56" t="s">
        <v>179</v>
      </c>
      <c r="E56" t="s">
        <v>179</v>
      </c>
      <c r="F56" t="s">
        <v>179</v>
      </c>
      <c r="G56" s="9" t="s">
        <v>292</v>
      </c>
      <c r="H56" s="9" t="s">
        <v>292</v>
      </c>
      <c r="I56" s="9" t="s">
        <v>292</v>
      </c>
      <c r="J56" s="9" t="s">
        <v>292</v>
      </c>
    </row>
    <row r="57" spans="1:10" x14ac:dyDescent="0.2">
      <c r="A57" s="2" t="s">
        <v>61</v>
      </c>
      <c r="B57" s="2" t="s">
        <v>70</v>
      </c>
      <c r="C57" t="s">
        <v>212</v>
      </c>
      <c r="G57" t="s">
        <v>152</v>
      </c>
    </row>
    <row r="58" spans="1:10" x14ac:dyDescent="0.2">
      <c r="A58" s="2" t="s">
        <v>61</v>
      </c>
      <c r="B58" s="2" t="s">
        <v>71</v>
      </c>
      <c r="C58" t="s">
        <v>178</v>
      </c>
      <c r="D58" t="s">
        <v>178</v>
      </c>
      <c r="E58" t="s">
        <v>178</v>
      </c>
      <c r="F58" t="s">
        <v>178</v>
      </c>
      <c r="G58" t="s">
        <v>153</v>
      </c>
      <c r="H58" t="s">
        <v>122</v>
      </c>
    </row>
    <row r="59" spans="1:10" ht="15" x14ac:dyDescent="0.25">
      <c r="A59" s="2" t="s">
        <v>61</v>
      </c>
      <c r="B59" s="2" t="s">
        <v>72</v>
      </c>
      <c r="C59" s="5" t="s">
        <v>180</v>
      </c>
      <c r="D59" s="3"/>
      <c r="E59" s="5" t="s">
        <v>181</v>
      </c>
      <c r="F59" s="5" t="s">
        <v>182</v>
      </c>
      <c r="G59" t="s">
        <v>154</v>
      </c>
      <c r="H59" t="s">
        <v>123</v>
      </c>
    </row>
  </sheetData>
  <pageMargins left="0.78749999999999998" right="0.78749999999999998" top="1.05277777777778" bottom="1.05277777777778" header="0.78749999999999998" footer="0.78749999999999998"/>
  <pageSetup paperSize="9" orientation="portrait" useFirstPageNumber="1" r:id="rId1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"/>
  <sheetViews>
    <sheetView topLeftCell="B1" workbookViewId="0">
      <selection activeCell="B13" sqref="B13"/>
    </sheetView>
  </sheetViews>
  <sheetFormatPr defaultRowHeight="12.75" x14ac:dyDescent="0.2"/>
  <cols>
    <col min="1" max="2" width="40.140625" customWidth="1"/>
  </cols>
  <sheetData>
    <row r="1" spans="1:23" ht="15" x14ac:dyDescent="0.25">
      <c r="A1" s="6"/>
      <c r="B1" s="14" t="s">
        <v>1</v>
      </c>
      <c r="C1" s="1" t="s">
        <v>213</v>
      </c>
      <c r="D1" s="1" t="s">
        <v>83</v>
      </c>
      <c r="E1" s="1" t="s">
        <v>79</v>
      </c>
      <c r="F1" s="1" t="s">
        <v>214</v>
      </c>
      <c r="G1" s="1" t="s">
        <v>215</v>
      </c>
      <c r="H1" s="1" t="s">
        <v>216</v>
      </c>
      <c r="I1" s="1" t="s">
        <v>217</v>
      </c>
      <c r="J1" s="1" t="s">
        <v>78</v>
      </c>
      <c r="K1" s="1" t="s">
        <v>218</v>
      </c>
      <c r="L1" s="1" t="s">
        <v>219</v>
      </c>
      <c r="M1" s="1" t="s">
        <v>220</v>
      </c>
      <c r="N1" s="1" t="s">
        <v>221</v>
      </c>
      <c r="O1" s="1" t="s">
        <v>222</v>
      </c>
      <c r="P1" s="1" t="s">
        <v>223</v>
      </c>
      <c r="Q1" s="1" t="s">
        <v>224</v>
      </c>
      <c r="R1" s="1" t="s">
        <v>225</v>
      </c>
      <c r="S1" s="1" t="s">
        <v>226</v>
      </c>
      <c r="T1" s="1" t="s">
        <v>227</v>
      </c>
      <c r="U1" s="1" t="s">
        <v>228</v>
      </c>
      <c r="V1" s="1" t="s">
        <v>229</v>
      </c>
      <c r="W1" s="1" t="s">
        <v>230</v>
      </c>
    </row>
    <row r="2" spans="1:23" ht="15.75" x14ac:dyDescent="0.3">
      <c r="A2" s="2" t="s">
        <v>231</v>
      </c>
      <c r="B2" s="2" t="s">
        <v>231</v>
      </c>
      <c r="C2" s="7" t="s">
        <v>232</v>
      </c>
      <c r="D2" s="6" t="s">
        <v>233</v>
      </c>
      <c r="E2" s="6" t="s">
        <v>234</v>
      </c>
      <c r="F2" s="6" t="s">
        <v>235</v>
      </c>
      <c r="G2" s="6" t="s">
        <v>236</v>
      </c>
      <c r="H2" s="6" t="s">
        <v>237</v>
      </c>
      <c r="I2" s="6" t="s">
        <v>238</v>
      </c>
      <c r="J2" s="6" t="s">
        <v>239</v>
      </c>
      <c r="K2" s="6" t="s">
        <v>240</v>
      </c>
      <c r="L2" s="6" t="s">
        <v>241</v>
      </c>
      <c r="M2" s="6" t="s">
        <v>242</v>
      </c>
      <c r="N2" s="6" t="s">
        <v>243</v>
      </c>
      <c r="O2" s="6" t="s">
        <v>244</v>
      </c>
      <c r="P2" s="6" t="s">
        <v>245</v>
      </c>
      <c r="Q2" s="6" t="s">
        <v>246</v>
      </c>
      <c r="R2" s="6" t="s">
        <v>247</v>
      </c>
      <c r="S2" s="6" t="s">
        <v>248</v>
      </c>
      <c r="T2" s="6" t="s">
        <v>249</v>
      </c>
      <c r="U2" s="8" t="s">
        <v>250</v>
      </c>
      <c r="V2" s="6" t="s">
        <v>251</v>
      </c>
      <c r="W2" s="6" t="s">
        <v>252</v>
      </c>
    </row>
    <row r="3" spans="1:23" ht="15.75" x14ac:dyDescent="0.3">
      <c r="A3" s="2" t="s">
        <v>253</v>
      </c>
      <c r="B3" s="2" t="s">
        <v>253</v>
      </c>
      <c r="C3" s="7" t="s">
        <v>254</v>
      </c>
      <c r="D3" s="8" t="s">
        <v>255</v>
      </c>
      <c r="E3" s="8" t="s">
        <v>256</v>
      </c>
      <c r="F3" s="6" t="s">
        <v>257</v>
      </c>
      <c r="G3" s="6" t="s">
        <v>236</v>
      </c>
      <c r="H3" s="6" t="s">
        <v>258</v>
      </c>
      <c r="I3" s="6" t="s">
        <v>259</v>
      </c>
      <c r="J3" s="6" t="s">
        <v>260</v>
      </c>
      <c r="K3" s="6" t="s">
        <v>261</v>
      </c>
      <c r="L3" s="6" t="s">
        <v>262</v>
      </c>
      <c r="M3" s="6" t="s">
        <v>263</v>
      </c>
      <c r="N3" s="6" t="s">
        <v>264</v>
      </c>
      <c r="O3" s="6" t="s">
        <v>265</v>
      </c>
      <c r="P3" s="6" t="s">
        <v>266</v>
      </c>
      <c r="Q3" s="6" t="s">
        <v>267</v>
      </c>
      <c r="R3" s="6" t="s">
        <v>268</v>
      </c>
      <c r="S3" s="6" t="s">
        <v>269</v>
      </c>
      <c r="T3" s="6" t="s">
        <v>270</v>
      </c>
      <c r="U3" s="6" t="s">
        <v>271</v>
      </c>
      <c r="V3" s="6" t="s">
        <v>272</v>
      </c>
      <c r="W3" s="6" t="s">
        <v>273</v>
      </c>
    </row>
    <row r="4" spans="1:23" ht="15.75" x14ac:dyDescent="0.3">
      <c r="A4" s="2" t="s">
        <v>274</v>
      </c>
      <c r="B4" s="2" t="s">
        <v>274</v>
      </c>
      <c r="C4" s="7" t="s">
        <v>275</v>
      </c>
      <c r="D4" s="6" t="s">
        <v>276</v>
      </c>
      <c r="E4" s="6" t="s">
        <v>277</v>
      </c>
      <c r="F4" s="6" t="s">
        <v>278</v>
      </c>
      <c r="G4" s="6" t="s">
        <v>279</v>
      </c>
      <c r="H4" s="6" t="s">
        <v>280</v>
      </c>
      <c r="I4" s="6" t="s">
        <v>281</v>
      </c>
      <c r="J4" s="6" t="s">
        <v>282</v>
      </c>
      <c r="K4" s="6" t="s">
        <v>283</v>
      </c>
      <c r="L4" s="6" t="s">
        <v>284</v>
      </c>
      <c r="M4" s="8" t="s">
        <v>285</v>
      </c>
      <c r="N4" s="6" t="s">
        <v>286</v>
      </c>
      <c r="O4" s="6" t="s">
        <v>286</v>
      </c>
      <c r="P4" s="6" t="s">
        <v>287</v>
      </c>
      <c r="Q4" s="6" t="s">
        <v>286</v>
      </c>
      <c r="R4" s="6" t="s">
        <v>288</v>
      </c>
      <c r="S4" s="6" t="s">
        <v>289</v>
      </c>
      <c r="T4" s="6" t="s">
        <v>290</v>
      </c>
      <c r="U4" s="6" t="s">
        <v>286</v>
      </c>
      <c r="V4" s="6" t="s">
        <v>291</v>
      </c>
      <c r="W4" s="6" t="s">
        <v>286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workbookViewId="0">
      <selection activeCell="A5" sqref="A5"/>
    </sheetView>
  </sheetViews>
  <sheetFormatPr defaultRowHeight="12.75" x14ac:dyDescent="0.2"/>
  <cols>
    <col min="2" max="2" width="25.5703125" customWidth="1"/>
    <col min="3" max="3" width="15.85546875" customWidth="1"/>
  </cols>
  <sheetData>
    <row r="1" spans="1:4" x14ac:dyDescent="0.2">
      <c r="A1" s="1" t="s">
        <v>81</v>
      </c>
      <c r="B1" s="1" t="s">
        <v>82</v>
      </c>
      <c r="C1" s="1" t="s">
        <v>89</v>
      </c>
      <c r="D1" s="1" t="s">
        <v>90</v>
      </c>
    </row>
    <row r="2" spans="1:4" x14ac:dyDescent="0.2">
      <c r="A2" t="s">
        <v>80</v>
      </c>
      <c r="B2" t="s">
        <v>73</v>
      </c>
      <c r="C2">
        <v>1140</v>
      </c>
      <c r="D2" t="s">
        <v>91</v>
      </c>
    </row>
    <row r="3" spans="1:4" x14ac:dyDescent="0.2">
      <c r="A3" t="s">
        <v>74</v>
      </c>
      <c r="B3" t="s">
        <v>77</v>
      </c>
      <c r="C3">
        <f>2676-1140</f>
        <v>1536</v>
      </c>
      <c r="D3" t="s">
        <v>91</v>
      </c>
    </row>
    <row r="4" spans="1:4" x14ac:dyDescent="0.2">
      <c r="A4" t="s">
        <v>75</v>
      </c>
      <c r="C4">
        <f>3762-2676</f>
        <v>1086</v>
      </c>
      <c r="D4" t="s">
        <v>92</v>
      </c>
    </row>
    <row r="5" spans="1:4" x14ac:dyDescent="0.2">
      <c r="A5" t="s">
        <v>76</v>
      </c>
      <c r="C5">
        <f>4676-3762</f>
        <v>914</v>
      </c>
      <c r="D5" t="s">
        <v>92</v>
      </c>
    </row>
    <row r="6" spans="1:4" x14ac:dyDescent="0.2">
      <c r="A6" t="s">
        <v>78</v>
      </c>
      <c r="B6" t="s">
        <v>85</v>
      </c>
      <c r="C6">
        <f>5891-4676</f>
        <v>1215</v>
      </c>
      <c r="D6" t="s">
        <v>91</v>
      </c>
    </row>
    <row r="7" spans="1:4" x14ac:dyDescent="0.2">
      <c r="A7" t="s">
        <v>79</v>
      </c>
      <c r="B7" t="s">
        <v>86</v>
      </c>
      <c r="C7">
        <f>8498-5891</f>
        <v>2607</v>
      </c>
      <c r="D7" t="s">
        <v>91</v>
      </c>
    </row>
    <row r="8" spans="1:4" x14ac:dyDescent="0.2">
      <c r="A8" t="s">
        <v>83</v>
      </c>
      <c r="B8" t="s">
        <v>87</v>
      </c>
      <c r="C8">
        <f>10703-8498</f>
        <v>2205</v>
      </c>
      <c r="D8" t="s">
        <v>91</v>
      </c>
    </row>
    <row r="9" spans="1:4" x14ac:dyDescent="0.2">
      <c r="A9" t="s">
        <v>84</v>
      </c>
      <c r="B9" t="s">
        <v>88</v>
      </c>
      <c r="C9">
        <f>33767-10703</f>
        <v>23064</v>
      </c>
      <c r="D9" t="s">
        <v>9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peciesList</vt:lpstr>
      <vt:lpstr>HyspiprymnodonAepyprymnusMeugen</vt:lpstr>
      <vt:lpstr>Further inform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melo Fruciano</dc:creator>
  <cp:lastModifiedBy>Carmelo Fruciano</cp:lastModifiedBy>
  <cp:revision>1</cp:revision>
  <dcterms:created xsi:type="dcterms:W3CDTF">2017-04-05T00:43:30Z</dcterms:created>
  <dcterms:modified xsi:type="dcterms:W3CDTF">2017-05-02T05:19:32Z</dcterms:modified>
  <dc:language>en-AU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95c39a21-6592-4afa-b5f7-394085306132</vt:lpwstr>
  </property>
</Properties>
</file>